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tthewaardema/Desktop/PLoS_NTD_RESUB/"/>
    </mc:Choice>
  </mc:AlternateContent>
  <xr:revisionPtr revIDLastSave="0" documentId="13_ncr:1_{FCD8A01D-605C-C443-A4C6-788C8289CACD}" xr6:coauthVersionLast="47" xr6:coauthVersionMax="47" xr10:uidLastSave="{00000000-0000-0000-0000-000000000000}"/>
  <bookViews>
    <workbookView xWindow="1000" yWindow="760" windowWidth="29240" windowHeight="18880" tabRatio="500" xr2:uid="{00000000-000D-0000-FFFF-FFFF00000000}"/>
  </bookViews>
  <sheets>
    <sheet name="Table_S3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3" i="3" l="1"/>
  <c r="I42" i="3"/>
  <c r="I41" i="3"/>
  <c r="I40" i="3"/>
  <c r="I39" i="3"/>
  <c r="I30" i="3"/>
  <c r="G43" i="3"/>
  <c r="G42" i="3"/>
  <c r="G41" i="3"/>
  <c r="G40" i="3"/>
  <c r="G39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  <c r="I37" i="3"/>
  <c r="I36" i="3"/>
  <c r="I35" i="3"/>
  <c r="I34" i="3"/>
  <c r="I33" i="3"/>
  <c r="I32" i="3"/>
  <c r="I31" i="3"/>
  <c r="I29" i="3"/>
  <c r="I28" i="3"/>
  <c r="I27" i="3"/>
  <c r="I26" i="3"/>
  <c r="I25" i="3"/>
  <c r="I24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4" i="3"/>
  <c r="I23" i="3"/>
  <c r="I5" i="3"/>
  <c r="I3" i="3"/>
  <c r="I2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Mosquito copy.txt" type="6" refreshedVersion="0" background="1" saveData="1">
    <textPr fileType="mac" sourceFile="Macintosh HD:Users:michaelcampana:Documents:Culex_Capture:Mosquito copy.txt" comma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5" uniqueCount="65">
  <si>
    <t xml:space="preserve">Cx. pipiens f. pipiens </t>
  </si>
  <si>
    <t xml:space="preserve">Cx. p. f. molestus x C. p. f. pipiens x C. quinquefasciatus </t>
  </si>
  <si>
    <t xml:space="preserve">Cx. quinquefasciatus </t>
  </si>
  <si>
    <t xml:space="preserve">Culex torrentium </t>
  </si>
  <si>
    <t>Cx. quinquefasciatus</t>
  </si>
  <si>
    <t xml:space="preserve">Cx. pipiens with x Cx. quinquefasciatus </t>
  </si>
  <si>
    <t>Designated Taxon</t>
  </si>
  <si>
    <t xml:space="preserve">Cx. pipiens f. molestus </t>
  </si>
  <si>
    <t xml:space="preserve">Cx. pipiens pallens </t>
  </si>
  <si>
    <t>Sample ID</t>
  </si>
  <si>
    <t>QUE_BRA_01</t>
  </si>
  <si>
    <t>QUE_BRA_02</t>
  </si>
  <si>
    <t>QUE_EAS_01</t>
  </si>
  <si>
    <t>QUE_EAS_02</t>
  </si>
  <si>
    <t>QUE_EAS_03</t>
  </si>
  <si>
    <t>QUE_EAS_04</t>
  </si>
  <si>
    <t>QUE_EAS_05</t>
  </si>
  <si>
    <t>QUE_HAW_01</t>
  </si>
  <si>
    <t>QUE_HAW_02</t>
  </si>
  <si>
    <t>QUE_HAW_03</t>
  </si>
  <si>
    <t>QUE_HAW_04</t>
  </si>
  <si>
    <t>QUE_HAW_05</t>
  </si>
  <si>
    <t>QUE_HAW_06</t>
  </si>
  <si>
    <t>QUE_NIG_01</t>
  </si>
  <si>
    <t>QUE_NIG_02</t>
  </si>
  <si>
    <t>QUE_NAC_01</t>
  </si>
  <si>
    <t>QUE_NAC_02</t>
  </si>
  <si>
    <t>QUE_NAC_03</t>
  </si>
  <si>
    <t>QUE_NAC_04</t>
  </si>
  <si>
    <t>QUE_SAM_01</t>
  </si>
  <si>
    <t>QUE_SAM_02</t>
  </si>
  <si>
    <t>QUE_SAM_03</t>
  </si>
  <si>
    <t>QUE_SAM_04</t>
  </si>
  <si>
    <t>TOR_EUR_01</t>
  </si>
  <si>
    <t>PAL_EAS_01</t>
  </si>
  <si>
    <t>PAL_EAS_02</t>
  </si>
  <si>
    <t>PIP_EUR_01</t>
  </si>
  <si>
    <t>PIP_EUR_02</t>
  </si>
  <si>
    <t>PIP_NAC_01</t>
  </si>
  <si>
    <t>PIP_NAC_02</t>
  </si>
  <si>
    <t>MOL_EUR_01</t>
  </si>
  <si>
    <t>MOL_NAC_01</t>
  </si>
  <si>
    <t>MOL_NAC_02</t>
  </si>
  <si>
    <t>HYB_NAC_01</t>
  </si>
  <si>
    <t>HYB_NAC_02</t>
  </si>
  <si>
    <t>HYB_NAC_03</t>
  </si>
  <si>
    <t>Properly Paired Mapped Reads (Target Regions)</t>
  </si>
  <si>
    <t>% properly paired reads mapped  to target regions</t>
  </si>
  <si>
    <t>% all reads mapped</t>
  </si>
  <si>
    <t>Properly Paired  Reads Mapped to the Full Genome</t>
  </si>
  <si>
    <t>Post-trimming Read Pairs</t>
  </si>
  <si>
    <t>Sequencing Technology</t>
  </si>
  <si>
    <t xml:space="preserve">Illumina MiSeq </t>
  </si>
  <si>
    <t>molestus, Kyrgyzstan (SRR12125697)</t>
  </si>
  <si>
    <t>molestus, Belarus (SRR12125719)</t>
  </si>
  <si>
    <t>pipiens, Kyrgyzstan (SRR12125691)</t>
  </si>
  <si>
    <t>pipiens, Belarus (SRR12125714)</t>
  </si>
  <si>
    <t>pallens, China (SRR12927105)</t>
  </si>
  <si>
    <t>Illumina NovaSeq 6000</t>
  </si>
  <si>
    <t>Cx. pipiens pallens (pooled samples)</t>
  </si>
  <si>
    <t>Illumina HiSeq 2500</t>
  </si>
  <si>
    <t>Capture Baits Used in Library Preperation (enriched libraries)</t>
  </si>
  <si>
    <t>Standard Library Preperations (unenriched libraries)</t>
  </si>
  <si>
    <t>% of target regions with coverage &gt;= 3x</t>
  </si>
  <si>
    <t>Library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%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1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43" fontId="4" fillId="0" borderId="0" applyFont="0" applyFill="0" applyBorder="0" applyAlignment="0" applyProtection="0"/>
    <xf numFmtId="9" fontId="4" fillId="0" borderId="0" applyFont="0" applyFill="0" applyBorder="0" applyAlignment="0" applyProtection="0"/>
  </cellStyleXfs>
  <cellXfs count="18">
    <xf numFmtId="0" fontId="0" fillId="0" borderId="0" xfId="0"/>
    <xf numFmtId="0" fontId="0" fillId="0" borderId="0" xfId="0" applyFont="1" applyFill="1"/>
    <xf numFmtId="0" fontId="1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center" vertical="center" wrapText="1"/>
    </xf>
    <xf numFmtId="164" fontId="0" fillId="0" borderId="0" xfId="108" applyNumberFormat="1" applyFont="1" applyFill="1" applyAlignment="1">
      <alignment horizontal="center"/>
    </xf>
    <xf numFmtId="165" fontId="0" fillId="0" borderId="0" xfId="109" applyNumberFormat="1" applyFont="1" applyFill="1" applyAlignment="1">
      <alignment horizontal="center"/>
    </xf>
    <xf numFmtId="10" fontId="1" fillId="0" borderId="0" xfId="0" applyNumberFormat="1" applyFont="1" applyFill="1" applyAlignment="1">
      <alignment horizontal="center" vertical="center" wrapText="1"/>
    </xf>
    <xf numFmtId="10" fontId="0" fillId="0" borderId="0" xfId="109" applyNumberFormat="1" applyFont="1" applyFill="1" applyAlignment="1">
      <alignment horizontal="center"/>
    </xf>
    <xf numFmtId="164" fontId="0" fillId="0" borderId="0" xfId="108" applyNumberFormat="1" applyFont="1" applyFill="1"/>
    <xf numFmtId="0" fontId="0" fillId="0" borderId="0" xfId="0" applyFont="1" applyFill="1" applyAlignment="1">
      <alignment horizontal="center"/>
    </xf>
    <xf numFmtId="0" fontId="5" fillId="0" borderId="0" xfId="0" applyFont="1" applyFill="1"/>
    <xf numFmtId="0" fontId="0" fillId="2" borderId="0" xfId="0" applyFont="1" applyFill="1"/>
    <xf numFmtId="164" fontId="0" fillId="2" borderId="0" xfId="0" applyNumberFormat="1" applyFont="1" applyFill="1"/>
    <xf numFmtId="0" fontId="0" fillId="2" borderId="0" xfId="0" applyFont="1" applyFill="1" applyAlignment="1">
      <alignment horizontal="center"/>
    </xf>
    <xf numFmtId="10" fontId="0" fillId="2" borderId="0" xfId="0" applyNumberFormat="1" applyFont="1" applyFill="1" applyAlignment="1">
      <alignment horizontal="center"/>
    </xf>
    <xf numFmtId="10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 vertical="center" textRotation="90"/>
    </xf>
    <xf numFmtId="0" fontId="0" fillId="0" borderId="0" xfId="0" applyFont="1" applyFill="1" applyAlignment="1">
      <alignment horizontal="center" vertical="center" textRotation="90" wrapText="1"/>
    </xf>
  </cellXfs>
  <cellStyles count="110">
    <cellStyle name="Comma" xfId="108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Normal" xfId="0" builtinId="0"/>
    <cellStyle name="Percent" xfId="109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22909-DD57-1144-92DA-4CDB00989C60}">
  <dimension ref="A1:J43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13" sqref="C13"/>
    </sheetView>
  </sheetViews>
  <sheetFormatPr baseColWidth="10" defaultRowHeight="16" x14ac:dyDescent="0.2"/>
  <cols>
    <col min="1" max="1" width="19" style="1" customWidth="1"/>
    <col min="2" max="2" width="32.83203125" style="1" customWidth="1"/>
    <col min="3" max="3" width="46" style="1" customWidth="1"/>
    <col min="4" max="4" width="21" style="1" customWidth="1"/>
    <col min="5" max="5" width="14" style="1" customWidth="1"/>
    <col min="6" max="7" width="15.1640625" style="1" customWidth="1"/>
    <col min="8" max="8" width="18" style="9" customWidth="1"/>
    <col min="9" max="9" width="17.33203125" style="15" customWidth="1"/>
    <col min="10" max="10" width="17.83203125" style="15" customWidth="1"/>
    <col min="11" max="16384" width="10.83203125" style="1"/>
  </cols>
  <sheetData>
    <row r="1" spans="1:10" s="3" customFormat="1" ht="68" x14ac:dyDescent="0.2">
      <c r="A1" s="3" t="s">
        <v>64</v>
      </c>
      <c r="B1" s="2" t="s">
        <v>9</v>
      </c>
      <c r="C1" s="2" t="s">
        <v>6</v>
      </c>
      <c r="D1" s="2" t="s">
        <v>51</v>
      </c>
      <c r="E1" s="3" t="s">
        <v>50</v>
      </c>
      <c r="F1" s="3" t="s">
        <v>49</v>
      </c>
      <c r="G1" s="3" t="s">
        <v>48</v>
      </c>
      <c r="H1" s="3" t="s">
        <v>46</v>
      </c>
      <c r="I1" s="6" t="s">
        <v>47</v>
      </c>
      <c r="J1" s="3" t="s">
        <v>63</v>
      </c>
    </row>
    <row r="2" spans="1:10" x14ac:dyDescent="0.2">
      <c r="A2" s="16" t="s">
        <v>61</v>
      </c>
      <c r="B2" s="9" t="s">
        <v>33</v>
      </c>
      <c r="C2" s="10" t="s">
        <v>3</v>
      </c>
      <c r="D2" s="1" t="s">
        <v>52</v>
      </c>
      <c r="E2" s="4">
        <v>4126079</v>
      </c>
      <c r="F2" s="4">
        <v>2302115</v>
      </c>
      <c r="G2" s="5">
        <f>F2/E2</f>
        <v>0.55794254060574211</v>
      </c>
      <c r="H2" s="4">
        <v>330445</v>
      </c>
      <c r="I2" s="7">
        <f t="shared" ref="I2:I37" si="0">H2/F2</f>
        <v>0.1435397449736438</v>
      </c>
      <c r="J2" s="7">
        <v>0.35</v>
      </c>
    </row>
    <row r="3" spans="1:10" x14ac:dyDescent="0.2">
      <c r="A3" s="16"/>
      <c r="B3" s="9" t="s">
        <v>43</v>
      </c>
      <c r="C3" s="1" t="s">
        <v>1</v>
      </c>
      <c r="D3" s="1" t="s">
        <v>52</v>
      </c>
      <c r="E3" s="4">
        <v>2707925</v>
      </c>
      <c r="F3" s="4">
        <v>2034164</v>
      </c>
      <c r="G3" s="5">
        <f t="shared" ref="G3:G43" si="1">F3/E3</f>
        <v>0.75118919467858236</v>
      </c>
      <c r="H3" s="4">
        <v>279745</v>
      </c>
      <c r="I3" s="7">
        <f t="shared" si="0"/>
        <v>0.13752332653611016</v>
      </c>
      <c r="J3" s="7">
        <v>0.45</v>
      </c>
    </row>
    <row r="4" spans="1:10" x14ac:dyDescent="0.2">
      <c r="A4" s="16"/>
      <c r="B4" s="9" t="s">
        <v>40</v>
      </c>
      <c r="C4" s="1" t="s">
        <v>7</v>
      </c>
      <c r="D4" s="1" t="s">
        <v>52</v>
      </c>
      <c r="E4" s="4">
        <v>2033108</v>
      </c>
      <c r="F4" s="4">
        <v>1377174</v>
      </c>
      <c r="G4" s="5">
        <f t="shared" si="1"/>
        <v>0.67737375486201423</v>
      </c>
      <c r="H4" s="4">
        <v>117634</v>
      </c>
      <c r="I4" s="7">
        <f t="shared" si="0"/>
        <v>8.5416948039971713E-2</v>
      </c>
      <c r="J4" s="7">
        <v>0.41980000000000001</v>
      </c>
    </row>
    <row r="5" spans="1:10" x14ac:dyDescent="0.2">
      <c r="A5" s="16"/>
      <c r="B5" s="9" t="s">
        <v>41</v>
      </c>
      <c r="C5" s="1" t="s">
        <v>7</v>
      </c>
      <c r="D5" s="1" t="s">
        <v>52</v>
      </c>
      <c r="E5" s="4">
        <v>930730</v>
      </c>
      <c r="F5" s="4">
        <v>611415</v>
      </c>
      <c r="G5" s="5">
        <f t="shared" si="1"/>
        <v>0.65691983711710167</v>
      </c>
      <c r="H5" s="4">
        <v>98363</v>
      </c>
      <c r="I5" s="7">
        <f t="shared" si="0"/>
        <v>0.16087763630267493</v>
      </c>
      <c r="J5" s="7">
        <v>0.308</v>
      </c>
    </row>
    <row r="6" spans="1:10" x14ac:dyDescent="0.2">
      <c r="A6" s="16"/>
      <c r="B6" s="9" t="s">
        <v>42</v>
      </c>
      <c r="C6" s="1" t="s">
        <v>7</v>
      </c>
      <c r="D6" s="1" t="s">
        <v>52</v>
      </c>
      <c r="E6" s="4">
        <v>2237677</v>
      </c>
      <c r="F6" s="4">
        <v>1144492</v>
      </c>
      <c r="G6" s="5">
        <f t="shared" si="1"/>
        <v>0.5114643444965471</v>
      </c>
      <c r="H6" s="4">
        <v>106015</v>
      </c>
      <c r="I6" s="7">
        <f t="shared" si="0"/>
        <v>9.2630616902520946E-2</v>
      </c>
      <c r="J6" s="7">
        <v>0.30769999999999997</v>
      </c>
    </row>
    <row r="7" spans="1:10" x14ac:dyDescent="0.2">
      <c r="A7" s="16"/>
      <c r="B7" s="9" t="s">
        <v>36</v>
      </c>
      <c r="C7" s="1" t="s">
        <v>0</v>
      </c>
      <c r="D7" s="1" t="s">
        <v>52</v>
      </c>
      <c r="E7" s="4">
        <v>2375373</v>
      </c>
      <c r="F7" s="4">
        <v>1583066</v>
      </c>
      <c r="G7" s="5">
        <f t="shared" si="1"/>
        <v>0.66644943762516451</v>
      </c>
      <c r="H7" s="4">
        <v>164769</v>
      </c>
      <c r="I7" s="7">
        <f t="shared" si="0"/>
        <v>0.10408220503756634</v>
      </c>
      <c r="J7" s="7">
        <v>0.4224</v>
      </c>
    </row>
    <row r="8" spans="1:10" x14ac:dyDescent="0.2">
      <c r="A8" s="16"/>
      <c r="B8" s="9" t="s">
        <v>37</v>
      </c>
      <c r="C8" s="1" t="s">
        <v>0</v>
      </c>
      <c r="D8" s="1" t="s">
        <v>52</v>
      </c>
      <c r="E8" s="4">
        <v>2392861</v>
      </c>
      <c r="F8" s="4">
        <v>1619877</v>
      </c>
      <c r="G8" s="5">
        <f t="shared" si="1"/>
        <v>0.67696243116503629</v>
      </c>
      <c r="H8" s="4">
        <v>208604</v>
      </c>
      <c r="I8" s="7">
        <f t="shared" si="0"/>
        <v>0.12877767879906932</v>
      </c>
      <c r="J8" s="7">
        <v>0.43009999999999998</v>
      </c>
    </row>
    <row r="9" spans="1:10" x14ac:dyDescent="0.2">
      <c r="A9" s="16"/>
      <c r="B9" s="9" t="s">
        <v>38</v>
      </c>
      <c r="C9" s="1" t="s">
        <v>0</v>
      </c>
      <c r="D9" s="1" t="s">
        <v>52</v>
      </c>
      <c r="E9" s="4">
        <v>2972780</v>
      </c>
      <c r="F9" s="4">
        <v>2166918</v>
      </c>
      <c r="G9" s="5">
        <f t="shared" si="1"/>
        <v>0.72891973169894841</v>
      </c>
      <c r="H9" s="4">
        <v>300479</v>
      </c>
      <c r="I9" s="7">
        <f t="shared" si="0"/>
        <v>0.13866653006712759</v>
      </c>
      <c r="J9" s="7">
        <v>0.48820000000000002</v>
      </c>
    </row>
    <row r="10" spans="1:10" x14ac:dyDescent="0.2">
      <c r="A10" s="16"/>
      <c r="B10" s="9" t="s">
        <v>39</v>
      </c>
      <c r="C10" s="1" t="s">
        <v>0</v>
      </c>
      <c r="D10" s="1" t="s">
        <v>52</v>
      </c>
      <c r="E10" s="4">
        <v>386720</v>
      </c>
      <c r="F10" s="4">
        <v>268447</v>
      </c>
      <c r="G10" s="5">
        <f t="shared" si="1"/>
        <v>0.6941637360364088</v>
      </c>
      <c r="H10" s="4">
        <v>39075</v>
      </c>
      <c r="I10" s="7">
        <f t="shared" si="0"/>
        <v>0.14555945866409384</v>
      </c>
      <c r="J10" s="7">
        <v>0.22389999999999999</v>
      </c>
    </row>
    <row r="11" spans="1:10" x14ac:dyDescent="0.2">
      <c r="A11" s="16"/>
      <c r="B11" s="9" t="s">
        <v>34</v>
      </c>
      <c r="C11" s="1" t="s">
        <v>8</v>
      </c>
      <c r="D11" s="1" t="s">
        <v>52</v>
      </c>
      <c r="E11" s="4">
        <v>2894607</v>
      </c>
      <c r="F11" s="4">
        <v>2182585</v>
      </c>
      <c r="G11" s="5">
        <f t="shared" si="1"/>
        <v>0.75401773021346252</v>
      </c>
      <c r="H11" s="4">
        <v>313809</v>
      </c>
      <c r="I11" s="7">
        <f t="shared" si="0"/>
        <v>0.14377859281540009</v>
      </c>
      <c r="J11" s="7">
        <v>0.51839999999999997</v>
      </c>
    </row>
    <row r="12" spans="1:10" x14ac:dyDescent="0.2">
      <c r="A12" s="16"/>
      <c r="B12" s="9" t="s">
        <v>35</v>
      </c>
      <c r="C12" s="1" t="s">
        <v>8</v>
      </c>
      <c r="D12" s="1" t="s">
        <v>52</v>
      </c>
      <c r="E12" s="4">
        <v>3056634</v>
      </c>
      <c r="F12" s="4">
        <v>2286605</v>
      </c>
      <c r="G12" s="5">
        <f t="shared" si="1"/>
        <v>0.74807942331335708</v>
      </c>
      <c r="H12" s="4">
        <v>313755</v>
      </c>
      <c r="I12" s="7">
        <f t="shared" si="0"/>
        <v>0.13721434178618519</v>
      </c>
      <c r="J12" s="7">
        <v>0.51419999999999999</v>
      </c>
    </row>
    <row r="13" spans="1:10" x14ac:dyDescent="0.2">
      <c r="A13" s="16"/>
      <c r="B13" s="9" t="s">
        <v>44</v>
      </c>
      <c r="C13" s="1" t="s">
        <v>5</v>
      </c>
      <c r="D13" s="1" t="s">
        <v>52</v>
      </c>
      <c r="E13" s="4">
        <v>2293091</v>
      </c>
      <c r="F13" s="4">
        <v>1813378</v>
      </c>
      <c r="G13" s="5">
        <f t="shared" si="1"/>
        <v>0.7908007139707931</v>
      </c>
      <c r="H13" s="4">
        <v>169131</v>
      </c>
      <c r="I13" s="7">
        <f t="shared" si="0"/>
        <v>9.3268474636837989E-2</v>
      </c>
      <c r="J13" s="7">
        <v>0.5222</v>
      </c>
    </row>
    <row r="14" spans="1:10" x14ac:dyDescent="0.2">
      <c r="A14" s="16"/>
      <c r="B14" s="9" t="s">
        <v>45</v>
      </c>
      <c r="C14" s="1" t="s">
        <v>5</v>
      </c>
      <c r="D14" s="1" t="s">
        <v>52</v>
      </c>
      <c r="E14" s="4">
        <v>3029485</v>
      </c>
      <c r="F14" s="4">
        <v>2385546</v>
      </c>
      <c r="G14" s="5">
        <f t="shared" si="1"/>
        <v>0.78744275017040855</v>
      </c>
      <c r="H14" s="4">
        <v>289442</v>
      </c>
      <c r="I14" s="7">
        <f t="shared" si="0"/>
        <v>0.12133155260892056</v>
      </c>
      <c r="J14" s="7">
        <v>0.56459999999999999</v>
      </c>
    </row>
    <row r="15" spans="1:10" x14ac:dyDescent="0.2">
      <c r="A15" s="16"/>
      <c r="B15" s="9" t="s">
        <v>17</v>
      </c>
      <c r="C15" s="10" t="s">
        <v>4</v>
      </c>
      <c r="D15" s="1" t="s">
        <v>52</v>
      </c>
      <c r="E15" s="4">
        <v>2784430</v>
      </c>
      <c r="F15" s="4">
        <v>2643165</v>
      </c>
      <c r="G15" s="5">
        <f t="shared" si="1"/>
        <v>0.94926609754958824</v>
      </c>
      <c r="H15" s="4">
        <v>381897</v>
      </c>
      <c r="I15" s="7">
        <f t="shared" si="0"/>
        <v>0.14448473704819789</v>
      </c>
      <c r="J15" s="7">
        <v>0.68810000000000004</v>
      </c>
    </row>
    <row r="16" spans="1:10" x14ac:dyDescent="0.2">
      <c r="A16" s="16"/>
      <c r="B16" s="9" t="s">
        <v>26</v>
      </c>
      <c r="C16" s="10" t="s">
        <v>4</v>
      </c>
      <c r="D16" s="1" t="s">
        <v>52</v>
      </c>
      <c r="E16" s="4">
        <v>2561621</v>
      </c>
      <c r="F16" s="4">
        <v>2403182</v>
      </c>
      <c r="G16" s="5">
        <f t="shared" si="1"/>
        <v>0.93814892991586185</v>
      </c>
      <c r="H16" s="4">
        <v>384182</v>
      </c>
      <c r="I16" s="7">
        <f t="shared" si="0"/>
        <v>0.1598638804718078</v>
      </c>
      <c r="J16" s="7">
        <v>0.65110000000000001</v>
      </c>
    </row>
    <row r="17" spans="1:10" x14ac:dyDescent="0.2">
      <c r="A17" s="16"/>
      <c r="B17" s="9" t="s">
        <v>19</v>
      </c>
      <c r="C17" s="10" t="s">
        <v>4</v>
      </c>
      <c r="D17" s="1" t="s">
        <v>52</v>
      </c>
      <c r="E17" s="4">
        <v>930187</v>
      </c>
      <c r="F17" s="4">
        <v>736708</v>
      </c>
      <c r="G17" s="5">
        <f t="shared" si="1"/>
        <v>0.79199988819452438</v>
      </c>
      <c r="H17" s="4">
        <v>115098</v>
      </c>
      <c r="I17" s="7">
        <f t="shared" si="0"/>
        <v>0.15623286295248592</v>
      </c>
      <c r="J17" s="7">
        <v>0.44130000000000003</v>
      </c>
    </row>
    <row r="18" spans="1:10" x14ac:dyDescent="0.2">
      <c r="A18" s="16"/>
      <c r="B18" s="9" t="s">
        <v>20</v>
      </c>
      <c r="C18" s="10" t="s">
        <v>4</v>
      </c>
      <c r="D18" s="1" t="s">
        <v>52</v>
      </c>
      <c r="E18" s="4">
        <v>2917032</v>
      </c>
      <c r="F18" s="4">
        <v>2732183</v>
      </c>
      <c r="G18" s="5">
        <f t="shared" si="1"/>
        <v>0.93663113740267501</v>
      </c>
      <c r="H18" s="4">
        <v>412864</v>
      </c>
      <c r="I18" s="7">
        <f t="shared" si="0"/>
        <v>0.15111140066386475</v>
      </c>
      <c r="J18" s="7">
        <v>0.66400000000000003</v>
      </c>
    </row>
    <row r="19" spans="1:10" x14ac:dyDescent="0.2">
      <c r="A19" s="16"/>
      <c r="B19" s="9" t="s">
        <v>21</v>
      </c>
      <c r="C19" s="10" t="s">
        <v>4</v>
      </c>
      <c r="D19" s="1" t="s">
        <v>52</v>
      </c>
      <c r="E19" s="4">
        <v>2909876</v>
      </c>
      <c r="F19" s="4">
        <v>2709310</v>
      </c>
      <c r="G19" s="5">
        <f t="shared" si="1"/>
        <v>0.93107403889375351</v>
      </c>
      <c r="H19" s="4">
        <v>395426</v>
      </c>
      <c r="I19" s="7">
        <f t="shared" si="0"/>
        <v>0.14595081404490443</v>
      </c>
      <c r="J19" s="7">
        <v>0.6663</v>
      </c>
    </row>
    <row r="20" spans="1:10" x14ac:dyDescent="0.2">
      <c r="A20" s="16"/>
      <c r="B20" s="9" t="s">
        <v>10</v>
      </c>
      <c r="C20" s="10" t="s">
        <v>2</v>
      </c>
      <c r="D20" s="1" t="s">
        <v>52</v>
      </c>
      <c r="E20" s="4">
        <v>686703</v>
      </c>
      <c r="F20" s="4">
        <v>540034</v>
      </c>
      <c r="G20" s="5">
        <f t="shared" si="1"/>
        <v>0.78641567023880776</v>
      </c>
      <c r="H20" s="4">
        <v>89693</v>
      </c>
      <c r="I20" s="7">
        <f t="shared" si="0"/>
        <v>0.16608769077502528</v>
      </c>
      <c r="J20" s="7">
        <v>0.38469999999999999</v>
      </c>
    </row>
    <row r="21" spans="1:10" x14ac:dyDescent="0.2">
      <c r="A21" s="16"/>
      <c r="B21" s="9" t="s">
        <v>11</v>
      </c>
      <c r="C21" s="10" t="s">
        <v>2</v>
      </c>
      <c r="D21" s="1" t="s">
        <v>52</v>
      </c>
      <c r="E21" s="4">
        <v>323017</v>
      </c>
      <c r="F21" s="4">
        <v>240169</v>
      </c>
      <c r="G21" s="5">
        <f t="shared" si="1"/>
        <v>0.74351814300795316</v>
      </c>
      <c r="H21" s="4">
        <v>36834</v>
      </c>
      <c r="I21" s="7">
        <f t="shared" si="0"/>
        <v>0.1533670040679688</v>
      </c>
      <c r="J21" s="7">
        <v>0.19600000000000001</v>
      </c>
    </row>
    <row r="22" spans="1:10" x14ac:dyDescent="0.2">
      <c r="A22" s="16"/>
      <c r="B22" s="9" t="s">
        <v>25</v>
      </c>
      <c r="C22" s="10" t="s">
        <v>2</v>
      </c>
      <c r="D22" s="1" t="s">
        <v>52</v>
      </c>
      <c r="E22" s="4">
        <v>3035045</v>
      </c>
      <c r="F22" s="4">
        <v>2208472</v>
      </c>
      <c r="G22" s="5">
        <f t="shared" si="1"/>
        <v>0.72765708580927135</v>
      </c>
      <c r="H22" s="4">
        <v>275451</v>
      </c>
      <c r="I22" s="7">
        <f t="shared" si="0"/>
        <v>0.12472469653226304</v>
      </c>
      <c r="J22" s="7">
        <v>0.56640000000000001</v>
      </c>
    </row>
    <row r="23" spans="1:10" x14ac:dyDescent="0.2">
      <c r="A23" s="16"/>
      <c r="B23" s="9" t="s">
        <v>18</v>
      </c>
      <c r="C23" s="10" t="s">
        <v>2</v>
      </c>
      <c r="D23" s="1" t="s">
        <v>52</v>
      </c>
      <c r="E23" s="4">
        <v>2595063</v>
      </c>
      <c r="F23" s="4">
        <v>2403965</v>
      </c>
      <c r="G23" s="5">
        <f t="shared" si="1"/>
        <v>0.92636093998488667</v>
      </c>
      <c r="H23" s="4">
        <v>350622</v>
      </c>
      <c r="I23" s="7">
        <f t="shared" si="0"/>
        <v>0.14585154109980802</v>
      </c>
      <c r="J23" s="7">
        <v>0.66549999999999998</v>
      </c>
    </row>
    <row r="24" spans="1:10" x14ac:dyDescent="0.2">
      <c r="A24" s="16"/>
      <c r="B24" s="9" t="s">
        <v>12</v>
      </c>
      <c r="C24" s="10" t="s">
        <v>2</v>
      </c>
      <c r="D24" s="1" t="s">
        <v>52</v>
      </c>
      <c r="E24" s="4">
        <v>2745834</v>
      </c>
      <c r="F24" s="4">
        <v>2404209</v>
      </c>
      <c r="G24" s="5">
        <f t="shared" si="1"/>
        <v>0.87558424872006102</v>
      </c>
      <c r="H24" s="4">
        <v>291740</v>
      </c>
      <c r="I24" s="7">
        <f t="shared" si="0"/>
        <v>0.12134552362128251</v>
      </c>
      <c r="J24" s="7">
        <v>0.6532</v>
      </c>
    </row>
    <row r="25" spans="1:10" x14ac:dyDescent="0.2">
      <c r="A25" s="16"/>
      <c r="B25" s="9" t="s">
        <v>13</v>
      </c>
      <c r="C25" s="10" t="s">
        <v>2</v>
      </c>
      <c r="D25" s="1" t="s">
        <v>52</v>
      </c>
      <c r="E25" s="4">
        <v>2711251</v>
      </c>
      <c r="F25" s="4">
        <v>2493873</v>
      </c>
      <c r="G25" s="5">
        <f t="shared" si="1"/>
        <v>0.91982372712817806</v>
      </c>
      <c r="H25" s="4">
        <v>391716</v>
      </c>
      <c r="I25" s="7">
        <f t="shared" si="0"/>
        <v>0.15707135046572138</v>
      </c>
      <c r="J25" s="7">
        <v>0.66479999999999995</v>
      </c>
    </row>
    <row r="26" spans="1:10" x14ac:dyDescent="0.2">
      <c r="A26" s="16"/>
      <c r="B26" s="9" t="s">
        <v>14</v>
      </c>
      <c r="C26" s="10" t="s">
        <v>2</v>
      </c>
      <c r="D26" s="1" t="s">
        <v>52</v>
      </c>
      <c r="E26" s="4">
        <v>2158989</v>
      </c>
      <c r="F26" s="4">
        <v>1975238</v>
      </c>
      <c r="G26" s="5">
        <f t="shared" si="1"/>
        <v>0.91489025650431754</v>
      </c>
      <c r="H26" s="4">
        <v>305921</v>
      </c>
      <c r="I26" s="7">
        <f t="shared" si="0"/>
        <v>0.15487804507608705</v>
      </c>
      <c r="J26" s="7">
        <v>0.64580000000000004</v>
      </c>
    </row>
    <row r="27" spans="1:10" x14ac:dyDescent="0.2">
      <c r="A27" s="16"/>
      <c r="B27" s="9" t="s">
        <v>15</v>
      </c>
      <c r="C27" s="10" t="s">
        <v>2</v>
      </c>
      <c r="D27" s="1" t="s">
        <v>52</v>
      </c>
      <c r="E27" s="4">
        <v>2553331</v>
      </c>
      <c r="F27" s="4">
        <v>2340004</v>
      </c>
      <c r="G27" s="5">
        <f t="shared" si="1"/>
        <v>0.91645149022982131</v>
      </c>
      <c r="H27" s="4">
        <v>332044</v>
      </c>
      <c r="I27" s="7">
        <f t="shared" si="0"/>
        <v>0.14189890273691841</v>
      </c>
      <c r="J27" s="7">
        <v>0.65839999999999999</v>
      </c>
    </row>
    <row r="28" spans="1:10" x14ac:dyDescent="0.2">
      <c r="A28" s="16"/>
      <c r="B28" s="9" t="s">
        <v>22</v>
      </c>
      <c r="C28" s="10" t="s">
        <v>2</v>
      </c>
      <c r="D28" s="1" t="s">
        <v>52</v>
      </c>
      <c r="E28" s="4">
        <v>3500157</v>
      </c>
      <c r="F28" s="4">
        <v>3196129</v>
      </c>
      <c r="G28" s="5">
        <f t="shared" si="1"/>
        <v>0.91313875349020057</v>
      </c>
      <c r="H28" s="4">
        <v>416634</v>
      </c>
      <c r="I28" s="7">
        <f t="shared" si="0"/>
        <v>0.13035581479971553</v>
      </c>
      <c r="J28" s="7">
        <v>0.68300000000000005</v>
      </c>
    </row>
    <row r="29" spans="1:10" x14ac:dyDescent="0.2">
      <c r="A29" s="16"/>
      <c r="B29" s="9" t="s">
        <v>23</v>
      </c>
      <c r="C29" s="10" t="s">
        <v>2</v>
      </c>
      <c r="D29" s="1" t="s">
        <v>52</v>
      </c>
      <c r="E29" s="4">
        <v>3299612</v>
      </c>
      <c r="F29" s="4">
        <v>3008169</v>
      </c>
      <c r="G29" s="5">
        <f t="shared" si="1"/>
        <v>0.91167355434517761</v>
      </c>
      <c r="H29" s="4">
        <v>384620</v>
      </c>
      <c r="I29" s="7">
        <f t="shared" si="0"/>
        <v>0.12785850794952011</v>
      </c>
      <c r="J29" s="7">
        <v>0.65890000000000004</v>
      </c>
    </row>
    <row r="30" spans="1:10" x14ac:dyDescent="0.2">
      <c r="A30" s="16"/>
      <c r="B30" s="9" t="s">
        <v>24</v>
      </c>
      <c r="C30" s="10" t="s">
        <v>2</v>
      </c>
      <c r="D30" s="1" t="s">
        <v>52</v>
      </c>
      <c r="E30" s="4">
        <v>7572875</v>
      </c>
      <c r="F30" s="4">
        <v>7134743</v>
      </c>
      <c r="G30" s="5">
        <f t="shared" si="1"/>
        <v>0.94214456200584318</v>
      </c>
      <c r="H30" s="4">
        <v>743261</v>
      </c>
      <c r="I30" s="7">
        <f t="shared" si="0"/>
        <v>0.10417488058084222</v>
      </c>
      <c r="J30" s="7">
        <v>0.67490000000000006</v>
      </c>
    </row>
    <row r="31" spans="1:10" x14ac:dyDescent="0.2">
      <c r="A31" s="16"/>
      <c r="B31" s="9" t="s">
        <v>16</v>
      </c>
      <c r="C31" s="10" t="s">
        <v>2</v>
      </c>
      <c r="D31" s="1" t="s">
        <v>52</v>
      </c>
      <c r="E31" s="4">
        <v>2734583</v>
      </c>
      <c r="F31" s="4">
        <v>2369627</v>
      </c>
      <c r="G31" s="5">
        <f t="shared" si="1"/>
        <v>0.86654052921414348</v>
      </c>
      <c r="H31" s="4">
        <v>277439</v>
      </c>
      <c r="I31" s="7">
        <f t="shared" si="0"/>
        <v>0.11708129591703673</v>
      </c>
      <c r="J31" s="7">
        <v>0.64829999999999999</v>
      </c>
    </row>
    <row r="32" spans="1:10" x14ac:dyDescent="0.2">
      <c r="A32" s="16"/>
      <c r="B32" s="9" t="s">
        <v>29</v>
      </c>
      <c r="C32" s="10" t="s">
        <v>2</v>
      </c>
      <c r="D32" s="1" t="s">
        <v>52</v>
      </c>
      <c r="E32" s="4">
        <v>1168847</v>
      </c>
      <c r="F32" s="4">
        <v>994285</v>
      </c>
      <c r="G32" s="5">
        <f t="shared" si="1"/>
        <v>0.85065453391247958</v>
      </c>
      <c r="H32" s="4">
        <v>144295</v>
      </c>
      <c r="I32" s="7">
        <f t="shared" si="0"/>
        <v>0.14512438586521972</v>
      </c>
      <c r="J32" s="7">
        <v>0.54649999999999999</v>
      </c>
    </row>
    <row r="33" spans="1:10" x14ac:dyDescent="0.2">
      <c r="A33" s="16"/>
      <c r="B33" s="9" t="s">
        <v>30</v>
      </c>
      <c r="C33" s="10" t="s">
        <v>2</v>
      </c>
      <c r="D33" s="1" t="s">
        <v>52</v>
      </c>
      <c r="E33" s="4">
        <v>2843930</v>
      </c>
      <c r="F33" s="4">
        <v>2696410</v>
      </c>
      <c r="G33" s="5">
        <f t="shared" si="1"/>
        <v>0.94812811848392897</v>
      </c>
      <c r="H33" s="4">
        <v>379237</v>
      </c>
      <c r="I33" s="7">
        <f t="shared" si="0"/>
        <v>0.1406451541123197</v>
      </c>
      <c r="J33" s="7">
        <v>0.67290000000000005</v>
      </c>
    </row>
    <row r="34" spans="1:10" x14ac:dyDescent="0.2">
      <c r="A34" s="16"/>
      <c r="B34" s="9" t="s">
        <v>31</v>
      </c>
      <c r="C34" s="10" t="s">
        <v>2</v>
      </c>
      <c r="D34" s="1" t="s">
        <v>52</v>
      </c>
      <c r="E34" s="4">
        <v>3362293</v>
      </c>
      <c r="F34" s="4">
        <v>2225319</v>
      </c>
      <c r="G34" s="5">
        <f t="shared" si="1"/>
        <v>0.66184565116722427</v>
      </c>
      <c r="H34" s="4">
        <v>432878</v>
      </c>
      <c r="I34" s="7">
        <f t="shared" si="0"/>
        <v>0.19452402105046512</v>
      </c>
      <c r="J34" s="7">
        <v>0.64019999999999999</v>
      </c>
    </row>
    <row r="35" spans="1:10" x14ac:dyDescent="0.2">
      <c r="A35" s="16"/>
      <c r="B35" s="9" t="s">
        <v>32</v>
      </c>
      <c r="C35" s="10" t="s">
        <v>2</v>
      </c>
      <c r="D35" s="1" t="s">
        <v>52</v>
      </c>
      <c r="E35" s="4">
        <v>764331</v>
      </c>
      <c r="F35" s="4">
        <v>607926</v>
      </c>
      <c r="G35" s="5">
        <f t="shared" si="1"/>
        <v>0.79537006872676885</v>
      </c>
      <c r="H35" s="4">
        <v>94043</v>
      </c>
      <c r="I35" s="7">
        <f t="shared" si="0"/>
        <v>0.15469481482943648</v>
      </c>
      <c r="J35" s="7">
        <v>0.38590000000000002</v>
      </c>
    </row>
    <row r="36" spans="1:10" x14ac:dyDescent="0.2">
      <c r="A36" s="16"/>
      <c r="B36" s="9" t="s">
        <v>27</v>
      </c>
      <c r="C36" s="10" t="s">
        <v>2</v>
      </c>
      <c r="D36" s="1" t="s">
        <v>52</v>
      </c>
      <c r="E36" s="4">
        <v>1136665</v>
      </c>
      <c r="F36" s="4">
        <v>786025</v>
      </c>
      <c r="G36" s="5">
        <f t="shared" si="1"/>
        <v>0.691518609264823</v>
      </c>
      <c r="H36" s="4">
        <v>124679</v>
      </c>
      <c r="I36" s="7">
        <f t="shared" si="0"/>
        <v>0.15861963678000063</v>
      </c>
      <c r="J36" s="7">
        <v>0.40339999999999998</v>
      </c>
    </row>
    <row r="37" spans="1:10" x14ac:dyDescent="0.2">
      <c r="A37" s="16"/>
      <c r="B37" s="9" t="s">
        <v>28</v>
      </c>
      <c r="C37" s="10" t="s">
        <v>2</v>
      </c>
      <c r="D37" s="1" t="s">
        <v>52</v>
      </c>
      <c r="E37" s="4">
        <v>3426593</v>
      </c>
      <c r="F37" s="4">
        <v>2695866</v>
      </c>
      <c r="G37" s="5">
        <f t="shared" si="1"/>
        <v>0.78674823651364489</v>
      </c>
      <c r="H37" s="4">
        <v>397662</v>
      </c>
      <c r="I37" s="7">
        <f t="shared" si="0"/>
        <v>0.14750807347249456</v>
      </c>
      <c r="J37" s="7">
        <v>0.55789999999999995</v>
      </c>
    </row>
    <row r="38" spans="1:10" ht="9" customHeight="1" x14ac:dyDescent="0.2">
      <c r="A38" s="11"/>
      <c r="B38" s="11"/>
      <c r="C38" s="11"/>
      <c r="D38" s="11"/>
      <c r="E38" s="11"/>
      <c r="F38" s="12"/>
      <c r="G38" s="11"/>
      <c r="H38" s="13"/>
      <c r="I38" s="14"/>
      <c r="J38" s="14"/>
    </row>
    <row r="39" spans="1:10" ht="24" customHeight="1" x14ac:dyDescent="0.2">
      <c r="A39" s="17" t="s">
        <v>62</v>
      </c>
      <c r="B39" s="9" t="s">
        <v>53</v>
      </c>
      <c r="C39" s="1" t="s">
        <v>7</v>
      </c>
      <c r="D39" s="1" t="s">
        <v>60</v>
      </c>
      <c r="E39" s="8">
        <v>3000000</v>
      </c>
      <c r="F39" s="4">
        <v>2428379</v>
      </c>
      <c r="G39" s="5">
        <f t="shared" si="1"/>
        <v>0.80945966666666669</v>
      </c>
      <c r="H39" s="4">
        <v>18453</v>
      </c>
      <c r="I39" s="7">
        <f>H39/F39</f>
        <v>7.5988962184238952E-3</v>
      </c>
      <c r="J39" s="15">
        <v>0.10630000000000001</v>
      </c>
    </row>
    <row r="40" spans="1:10" ht="24" customHeight="1" x14ac:dyDescent="0.2">
      <c r="A40" s="17"/>
      <c r="B40" s="9" t="s">
        <v>54</v>
      </c>
      <c r="C40" s="1" t="s">
        <v>7</v>
      </c>
      <c r="D40" s="1" t="s">
        <v>60</v>
      </c>
      <c r="E40" s="8">
        <v>3000000</v>
      </c>
      <c r="F40" s="4">
        <v>2354118</v>
      </c>
      <c r="G40" s="5">
        <f t="shared" si="1"/>
        <v>0.78470600000000001</v>
      </c>
      <c r="H40" s="4">
        <v>17799</v>
      </c>
      <c r="I40" s="7">
        <f>H40/F40</f>
        <v>7.5607934691464063E-3</v>
      </c>
      <c r="J40" s="15">
        <v>9.9000000000000005E-2</v>
      </c>
    </row>
    <row r="41" spans="1:10" ht="24" customHeight="1" x14ac:dyDescent="0.2">
      <c r="A41" s="17"/>
      <c r="B41" s="9" t="s">
        <v>55</v>
      </c>
      <c r="C41" s="1" t="s">
        <v>0</v>
      </c>
      <c r="D41" s="1" t="s">
        <v>60</v>
      </c>
      <c r="E41" s="8">
        <v>3000000</v>
      </c>
      <c r="F41" s="4">
        <v>2448088</v>
      </c>
      <c r="G41" s="5">
        <f t="shared" si="1"/>
        <v>0.81602933333333338</v>
      </c>
      <c r="H41" s="4">
        <v>18541</v>
      </c>
      <c r="I41" s="15">
        <f>H41/F41</f>
        <v>7.5736656525419018E-3</v>
      </c>
      <c r="J41" s="15">
        <v>0.1038</v>
      </c>
    </row>
    <row r="42" spans="1:10" ht="24" customHeight="1" x14ac:dyDescent="0.2">
      <c r="A42" s="17"/>
      <c r="B42" s="9" t="s">
        <v>56</v>
      </c>
      <c r="C42" s="1" t="s">
        <v>0</v>
      </c>
      <c r="D42" s="1" t="s">
        <v>60</v>
      </c>
      <c r="E42" s="8">
        <v>3000000</v>
      </c>
      <c r="F42" s="4">
        <v>2584723</v>
      </c>
      <c r="G42" s="5">
        <f t="shared" si="1"/>
        <v>0.86157433333333333</v>
      </c>
      <c r="H42" s="4">
        <v>20021</v>
      </c>
      <c r="I42" s="15">
        <f>H42/F42</f>
        <v>7.7458977228894547E-3</v>
      </c>
      <c r="J42" s="15">
        <v>0.1268</v>
      </c>
    </row>
    <row r="43" spans="1:10" ht="24" customHeight="1" x14ac:dyDescent="0.2">
      <c r="A43" s="17"/>
      <c r="B43" s="9" t="s">
        <v>57</v>
      </c>
      <c r="C43" s="1" t="s">
        <v>59</v>
      </c>
      <c r="D43" s="1" t="s">
        <v>58</v>
      </c>
      <c r="E43" s="8">
        <v>3000000</v>
      </c>
      <c r="F43" s="4">
        <v>2383984</v>
      </c>
      <c r="G43" s="5">
        <f t="shared" si="1"/>
        <v>0.79466133333333333</v>
      </c>
      <c r="H43" s="4">
        <v>17997</v>
      </c>
      <c r="I43" s="15">
        <f>H43/F43</f>
        <v>7.5491278464956141E-3</v>
      </c>
      <c r="J43" s="15">
        <v>9.6799999999999997E-2</v>
      </c>
    </row>
  </sheetData>
  <mergeCells count="2">
    <mergeCell ref="A2:A37"/>
    <mergeCell ref="A39:A4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Campana</dc:creator>
  <cp:lastModifiedBy>Microsoft Office User</cp:lastModifiedBy>
  <dcterms:created xsi:type="dcterms:W3CDTF">2015-09-09T22:13:50Z</dcterms:created>
  <dcterms:modified xsi:type="dcterms:W3CDTF">2022-07-25T16:19:26Z</dcterms:modified>
</cp:coreProperties>
</file>